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P:\miR-301a\paper\"/>
    </mc:Choice>
  </mc:AlternateContent>
  <xr:revisionPtr revIDLastSave="0" documentId="13_ncr:1_{B9BACB87-79A3-4DA0-B8C7-842EEC44D45F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8" uniqueCount="68">
  <si>
    <t>Gene Symbol</t>
  </si>
  <si>
    <t>Fold Change</t>
  </si>
  <si>
    <t>FOSL2</t>
  </si>
  <si>
    <t>CST1</t>
  </si>
  <si>
    <t>USP26</t>
  </si>
  <si>
    <t>LIMK1</t>
  </si>
  <si>
    <t>ITGA5</t>
  </si>
  <si>
    <t>DPP4</t>
  </si>
  <si>
    <t>ANXA10</t>
  </si>
  <si>
    <t>LAMC2</t>
  </si>
  <si>
    <t>PLIN2</t>
  </si>
  <si>
    <t>CST2</t>
  </si>
  <si>
    <t>AQP3</t>
  </si>
  <si>
    <t>STC1</t>
  </si>
  <si>
    <t>MT1X</t>
  </si>
  <si>
    <t>SYTL3</t>
  </si>
  <si>
    <t>CLDN8</t>
  </si>
  <si>
    <t>SERPINB7</t>
  </si>
  <si>
    <t>ARSG</t>
  </si>
  <si>
    <t>PRKCG</t>
  </si>
  <si>
    <t>GREM1</t>
  </si>
  <si>
    <t>SERPINE1</t>
  </si>
  <si>
    <t>CXCL8</t>
  </si>
  <si>
    <t>CYP3A5</t>
  </si>
  <si>
    <t>ATP1B2</t>
  </si>
  <si>
    <t>CPLX4</t>
  </si>
  <si>
    <t>OR2M2</t>
  </si>
  <si>
    <t>HLA-A</t>
  </si>
  <si>
    <t>TNFRSF9</t>
  </si>
  <si>
    <t>VAT1</t>
  </si>
  <si>
    <t>WIPI1</t>
  </si>
  <si>
    <t>DHRS9</t>
  </si>
  <si>
    <t>CDCP1</t>
  </si>
  <si>
    <t>SLN</t>
  </si>
  <si>
    <t>FXYD1</t>
  </si>
  <si>
    <t>TSPAN7</t>
  </si>
  <si>
    <t>MT1F</t>
  </si>
  <si>
    <t>BCL2A1</t>
  </si>
  <si>
    <t>PLAU</t>
  </si>
  <si>
    <t>CCL2</t>
  </si>
  <si>
    <t>NMRK1</t>
  </si>
  <si>
    <t>ZNF627</t>
  </si>
  <si>
    <t>SLITRK1</t>
  </si>
  <si>
    <t>CST4</t>
  </si>
  <si>
    <t>SIPA1L2</t>
  </si>
  <si>
    <t>PSG4</t>
  </si>
  <si>
    <t>HLA-B</t>
  </si>
  <si>
    <t>QPCT</t>
  </si>
  <si>
    <t>CXCL1</t>
  </si>
  <si>
    <t>GLIPR1</t>
  </si>
  <si>
    <t>MYEF2</t>
  </si>
  <si>
    <t>ZNF133</t>
  </si>
  <si>
    <t>SCRIB</t>
  </si>
  <si>
    <t>AMPH</t>
  </si>
  <si>
    <t>DAGLB</t>
  </si>
  <si>
    <t>SLITRK5</t>
  </si>
  <si>
    <t>NDRG1</t>
  </si>
  <si>
    <t>RHCG</t>
  </si>
  <si>
    <t>ULBP1</t>
  </si>
  <si>
    <t>DCLK1</t>
  </si>
  <si>
    <t>TCP10</t>
  </si>
  <si>
    <t>LAMA3</t>
  </si>
  <si>
    <t>PLAUR</t>
  </si>
  <si>
    <t>LPXN</t>
  </si>
  <si>
    <t>ACSL5</t>
  </si>
  <si>
    <t>DAW1</t>
  </si>
  <si>
    <t>ZNF512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1" xfId="0" applyFont="1" applyFill="1" applyBorder="1"/>
    <xf numFmtId="0" fontId="2" fillId="0" borderId="0" xfId="0" applyFont="1" applyFill="1"/>
    <xf numFmtId="0" fontId="3" fillId="0" borderId="0" xfId="0" applyFont="1" applyFill="1"/>
    <xf numFmtId="0" fontId="2" fillId="0" borderId="1" xfId="0" applyFont="1" applyFill="1" applyBorder="1"/>
    <xf numFmtId="11" fontId="2" fillId="0" borderId="1" xfId="0" applyNumberFormat="1" applyFont="1" applyFill="1" applyBorder="1"/>
    <xf numFmtId="0" fontId="3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6"/>
  <sheetViews>
    <sheetView tabSelected="1" topLeftCell="A25" workbookViewId="0">
      <selection activeCell="D54" sqref="D54"/>
    </sheetView>
  </sheetViews>
  <sheetFormatPr defaultColWidth="12.42578125" defaultRowHeight="12.75" x14ac:dyDescent="0.2"/>
  <cols>
    <col min="1" max="1" width="13" style="4" customWidth="1"/>
    <col min="2" max="2" width="11.28515625" style="3" customWidth="1"/>
    <col min="3" max="3" width="12.5703125" style="3" customWidth="1"/>
    <col min="4" max="16384" width="12.42578125" style="1"/>
  </cols>
  <sheetData>
    <row r="1" spans="1:3" ht="18" customHeight="1" thickBot="1" x14ac:dyDescent="0.25">
      <c r="A1" s="7" t="s">
        <v>0</v>
      </c>
      <c r="B1" s="8" t="s">
        <v>67</v>
      </c>
      <c r="C1" s="8" t="s">
        <v>1</v>
      </c>
    </row>
    <row r="2" spans="1:3" ht="18" customHeight="1" thickBot="1" x14ac:dyDescent="0.25">
      <c r="A2" s="2" t="s">
        <v>2</v>
      </c>
      <c r="B2" s="6">
        <v>4.3000000000000003E-6</v>
      </c>
      <c r="C2" s="5">
        <v>7.27</v>
      </c>
    </row>
    <row r="3" spans="1:3" ht="18" customHeight="1" thickBot="1" x14ac:dyDescent="0.25">
      <c r="A3" s="2" t="s">
        <v>3</v>
      </c>
      <c r="B3" s="5">
        <v>2.0000000000000001E-4</v>
      </c>
      <c r="C3" s="5">
        <v>3.98</v>
      </c>
    </row>
    <row r="4" spans="1:3" ht="18" customHeight="1" thickBot="1" x14ac:dyDescent="0.25">
      <c r="A4" s="2" t="s">
        <v>4</v>
      </c>
      <c r="B4" s="5">
        <v>2.0999999999999999E-3</v>
      </c>
      <c r="C4" s="5">
        <v>3</v>
      </c>
    </row>
    <row r="5" spans="1:3" ht="18" customHeight="1" thickBot="1" x14ac:dyDescent="0.25">
      <c r="A5" s="2" t="s">
        <v>5</v>
      </c>
      <c r="B5" s="5">
        <v>7.4999999999999997E-3</v>
      </c>
      <c r="C5" s="5">
        <v>2.96</v>
      </c>
    </row>
    <row r="6" spans="1:3" ht="18" customHeight="1" thickBot="1" x14ac:dyDescent="0.25">
      <c r="A6" s="2" t="s">
        <v>6</v>
      </c>
      <c r="B6" s="6">
        <v>2.0599999999999999E-5</v>
      </c>
      <c r="C6" s="5">
        <v>2.94</v>
      </c>
    </row>
    <row r="7" spans="1:3" ht="18" customHeight="1" thickBot="1" x14ac:dyDescent="0.25">
      <c r="A7" s="2" t="s">
        <v>7</v>
      </c>
      <c r="B7" s="5">
        <v>5.9999999999999995E-4</v>
      </c>
      <c r="C7" s="5">
        <v>2.88</v>
      </c>
    </row>
    <row r="8" spans="1:3" ht="18" customHeight="1" thickBot="1" x14ac:dyDescent="0.25">
      <c r="A8" s="2" t="s">
        <v>8</v>
      </c>
      <c r="B8" s="5">
        <v>5.9999999999999995E-4</v>
      </c>
      <c r="C8" s="5">
        <v>2.87</v>
      </c>
    </row>
    <row r="9" spans="1:3" ht="18" customHeight="1" thickBot="1" x14ac:dyDescent="0.25">
      <c r="A9" s="2" t="s">
        <v>9</v>
      </c>
      <c r="B9" s="6">
        <v>5.3900000000000002E-5</v>
      </c>
      <c r="C9" s="5">
        <v>2.86</v>
      </c>
    </row>
    <row r="10" spans="1:3" ht="18" customHeight="1" thickBot="1" x14ac:dyDescent="0.25">
      <c r="A10" s="2" t="s">
        <v>10</v>
      </c>
      <c r="B10" s="5">
        <v>8.0000000000000004E-4</v>
      </c>
      <c r="C10" s="5">
        <v>2.86</v>
      </c>
    </row>
    <row r="11" spans="1:3" ht="18" customHeight="1" thickBot="1" x14ac:dyDescent="0.25">
      <c r="A11" s="2" t="s">
        <v>11</v>
      </c>
      <c r="B11" s="5">
        <v>1.4E-3</v>
      </c>
      <c r="C11" s="5">
        <v>2.75</v>
      </c>
    </row>
    <row r="12" spans="1:3" ht="18" customHeight="1" thickBot="1" x14ac:dyDescent="0.25">
      <c r="A12" s="2" t="s">
        <v>12</v>
      </c>
      <c r="B12" s="5">
        <v>4.1999999999999997E-3</v>
      </c>
      <c r="C12" s="5">
        <v>2.73</v>
      </c>
    </row>
    <row r="13" spans="1:3" ht="18" customHeight="1" thickBot="1" x14ac:dyDescent="0.25">
      <c r="A13" s="2" t="s">
        <v>13</v>
      </c>
      <c r="B13" s="6">
        <v>5.6499999999999998E-5</v>
      </c>
      <c r="C13" s="5">
        <v>2.71</v>
      </c>
    </row>
    <row r="14" spans="1:3" ht="18" customHeight="1" thickBot="1" x14ac:dyDescent="0.25">
      <c r="A14" s="2" t="s">
        <v>14</v>
      </c>
      <c r="B14" s="5">
        <v>1E-4</v>
      </c>
      <c r="C14" s="5">
        <v>2.69</v>
      </c>
    </row>
    <row r="15" spans="1:3" ht="18" customHeight="1" thickBot="1" x14ac:dyDescent="0.25">
      <c r="A15" s="2" t="s">
        <v>15</v>
      </c>
      <c r="B15" s="5">
        <v>2.3E-3</v>
      </c>
      <c r="C15" s="5">
        <v>2.63</v>
      </c>
    </row>
    <row r="16" spans="1:3" ht="18" customHeight="1" thickBot="1" x14ac:dyDescent="0.25">
      <c r="A16" s="2" t="s">
        <v>16</v>
      </c>
      <c r="B16" s="5">
        <v>8.9999999999999998E-4</v>
      </c>
      <c r="C16" s="5">
        <v>2.4900000000000002</v>
      </c>
    </row>
    <row r="17" spans="1:3" ht="18" customHeight="1" thickBot="1" x14ac:dyDescent="0.25">
      <c r="A17" s="2" t="s">
        <v>17</v>
      </c>
      <c r="B17" s="5">
        <v>1E-4</v>
      </c>
      <c r="C17" s="5">
        <v>2.4500000000000002</v>
      </c>
    </row>
    <row r="18" spans="1:3" ht="18" customHeight="1" thickBot="1" x14ac:dyDescent="0.25">
      <c r="A18" s="2" t="s">
        <v>18</v>
      </c>
      <c r="B18" s="5">
        <v>2.8999999999999998E-3</v>
      </c>
      <c r="C18" s="5">
        <v>2.4300000000000002</v>
      </c>
    </row>
    <row r="19" spans="1:3" ht="18" customHeight="1" thickBot="1" x14ac:dyDescent="0.25">
      <c r="A19" s="2" t="s">
        <v>19</v>
      </c>
      <c r="B19" s="5">
        <v>4.7999999999999996E-3</v>
      </c>
      <c r="C19" s="5">
        <v>2.4300000000000002</v>
      </c>
    </row>
    <row r="20" spans="1:3" ht="18" customHeight="1" thickBot="1" x14ac:dyDescent="0.25">
      <c r="A20" s="2" t="s">
        <v>20</v>
      </c>
      <c r="B20" s="5">
        <v>4.0000000000000002E-4</v>
      </c>
      <c r="C20" s="5">
        <v>2.39</v>
      </c>
    </row>
    <row r="21" spans="1:3" ht="18" customHeight="1" thickBot="1" x14ac:dyDescent="0.25">
      <c r="A21" s="2" t="s">
        <v>21</v>
      </c>
      <c r="B21" s="6">
        <v>3.0199999999999999E-5</v>
      </c>
      <c r="C21" s="5">
        <v>2.37</v>
      </c>
    </row>
    <row r="22" spans="1:3" ht="18" customHeight="1" thickBot="1" x14ac:dyDescent="0.25">
      <c r="A22" s="2" t="s">
        <v>22</v>
      </c>
      <c r="B22" s="6">
        <v>6.1099999999999994E-5</v>
      </c>
      <c r="C22" s="5">
        <v>2.31</v>
      </c>
    </row>
    <row r="23" spans="1:3" ht="18" customHeight="1" thickBot="1" x14ac:dyDescent="0.25">
      <c r="A23" s="2" t="s">
        <v>23</v>
      </c>
      <c r="B23" s="6">
        <v>7.6199999999999995E-5</v>
      </c>
      <c r="C23" s="5">
        <v>2.2999999999999998</v>
      </c>
    </row>
    <row r="24" spans="1:3" ht="18" customHeight="1" thickBot="1" x14ac:dyDescent="0.25">
      <c r="A24" s="2" t="s">
        <v>24</v>
      </c>
      <c r="B24" s="5">
        <v>4.0000000000000002E-4</v>
      </c>
      <c r="C24" s="5">
        <v>2.2999999999999998</v>
      </c>
    </row>
    <row r="25" spans="1:3" ht="18" customHeight="1" thickBot="1" x14ac:dyDescent="0.25">
      <c r="A25" s="2" t="s">
        <v>25</v>
      </c>
      <c r="B25" s="5">
        <v>8.6999999999999994E-3</v>
      </c>
      <c r="C25" s="5">
        <v>2.2999999999999998</v>
      </c>
    </row>
    <row r="26" spans="1:3" ht="18" customHeight="1" thickBot="1" x14ac:dyDescent="0.25">
      <c r="A26" s="2" t="s">
        <v>26</v>
      </c>
      <c r="B26" s="5">
        <v>3.3E-3</v>
      </c>
      <c r="C26" s="5">
        <v>2.27</v>
      </c>
    </row>
    <row r="27" spans="1:3" ht="18" customHeight="1" thickBot="1" x14ac:dyDescent="0.25">
      <c r="A27" s="2" t="s">
        <v>27</v>
      </c>
      <c r="B27" s="5">
        <v>1.1999999999999999E-3</v>
      </c>
      <c r="C27" s="5">
        <v>2.2599999999999998</v>
      </c>
    </row>
    <row r="28" spans="1:3" ht="18" customHeight="1" thickBot="1" x14ac:dyDescent="0.25">
      <c r="A28" s="2" t="s">
        <v>28</v>
      </c>
      <c r="B28" s="6">
        <v>5.7599999999999997E-5</v>
      </c>
      <c r="C28" s="5">
        <v>2.25</v>
      </c>
    </row>
    <row r="29" spans="1:3" ht="18" customHeight="1" thickBot="1" x14ac:dyDescent="0.25">
      <c r="A29" s="2" t="s">
        <v>29</v>
      </c>
      <c r="B29" s="5">
        <v>2.9999999999999997E-4</v>
      </c>
      <c r="C29" s="5">
        <v>2.25</v>
      </c>
    </row>
    <row r="30" spans="1:3" ht="18" customHeight="1" thickBot="1" x14ac:dyDescent="0.25">
      <c r="A30" s="2" t="s">
        <v>30</v>
      </c>
      <c r="B30" s="5">
        <v>1.5E-3</v>
      </c>
      <c r="C30" s="5">
        <v>2.2400000000000002</v>
      </c>
    </row>
    <row r="31" spans="1:3" ht="18" customHeight="1" thickBot="1" x14ac:dyDescent="0.25">
      <c r="A31" s="2" t="s">
        <v>31</v>
      </c>
      <c r="B31" s="5">
        <v>1E-3</v>
      </c>
      <c r="C31" s="5">
        <v>2.23</v>
      </c>
    </row>
    <row r="32" spans="1:3" ht="18" customHeight="1" thickBot="1" x14ac:dyDescent="0.25">
      <c r="A32" s="2" t="s">
        <v>32</v>
      </c>
      <c r="B32" s="5">
        <v>2.0000000000000001E-4</v>
      </c>
      <c r="C32" s="5">
        <v>2.21</v>
      </c>
    </row>
    <row r="33" spans="1:3" ht="18" customHeight="1" thickBot="1" x14ac:dyDescent="0.25">
      <c r="A33" s="2" t="s">
        <v>33</v>
      </c>
      <c r="B33" s="5">
        <v>1.5E-3</v>
      </c>
      <c r="C33" s="5">
        <v>2.21</v>
      </c>
    </row>
    <row r="34" spans="1:3" ht="18" customHeight="1" thickBot="1" x14ac:dyDescent="0.25">
      <c r="A34" s="2" t="s">
        <v>34</v>
      </c>
      <c r="B34" s="5">
        <v>4.4000000000000003E-3</v>
      </c>
      <c r="C34" s="5">
        <v>2.21</v>
      </c>
    </row>
    <row r="35" spans="1:3" ht="18" customHeight="1" thickBot="1" x14ac:dyDescent="0.25">
      <c r="A35" s="2" t="s">
        <v>35</v>
      </c>
      <c r="B35" s="5">
        <v>3.2000000000000002E-3</v>
      </c>
      <c r="C35" s="5">
        <v>2.19</v>
      </c>
    </row>
    <row r="36" spans="1:3" ht="18" customHeight="1" thickBot="1" x14ac:dyDescent="0.25">
      <c r="A36" s="2" t="s">
        <v>36</v>
      </c>
      <c r="B36" s="5">
        <v>6.7999999999999996E-3</v>
      </c>
      <c r="C36" s="5">
        <v>2.1800000000000002</v>
      </c>
    </row>
    <row r="37" spans="1:3" ht="18" customHeight="1" thickBot="1" x14ac:dyDescent="0.25">
      <c r="A37" s="2" t="s">
        <v>37</v>
      </c>
      <c r="B37" s="5">
        <v>2.0000000000000001E-4</v>
      </c>
      <c r="C37" s="5">
        <v>2.17</v>
      </c>
    </row>
    <row r="38" spans="1:3" ht="18" customHeight="1" thickBot="1" x14ac:dyDescent="0.25">
      <c r="A38" s="2" t="s">
        <v>38</v>
      </c>
      <c r="B38" s="6">
        <v>9.59E-5</v>
      </c>
      <c r="C38" s="5">
        <v>2.16</v>
      </c>
    </row>
    <row r="39" spans="1:3" ht="18" customHeight="1" thickBot="1" x14ac:dyDescent="0.25">
      <c r="A39" s="2" t="s">
        <v>39</v>
      </c>
      <c r="B39" s="5">
        <v>1E-4</v>
      </c>
      <c r="C39" s="5">
        <v>2.16</v>
      </c>
    </row>
    <row r="40" spans="1:3" ht="18" customHeight="1" thickBot="1" x14ac:dyDescent="0.25">
      <c r="A40" s="2" t="s">
        <v>40</v>
      </c>
      <c r="B40" s="5">
        <v>4.3E-3</v>
      </c>
      <c r="C40" s="5">
        <v>2.16</v>
      </c>
    </row>
    <row r="41" spans="1:3" ht="18" customHeight="1" thickBot="1" x14ac:dyDescent="0.25">
      <c r="A41" s="2" t="s">
        <v>41</v>
      </c>
      <c r="B41" s="5">
        <v>7.4999999999999997E-3</v>
      </c>
      <c r="C41" s="5">
        <v>2.16</v>
      </c>
    </row>
    <row r="42" spans="1:3" ht="18" customHeight="1" thickBot="1" x14ac:dyDescent="0.25">
      <c r="A42" s="2" t="s">
        <v>42</v>
      </c>
      <c r="B42" s="5">
        <v>1.6999999999999999E-3</v>
      </c>
      <c r="C42" s="5">
        <v>2.15</v>
      </c>
    </row>
    <row r="43" spans="1:3" ht="18" customHeight="1" thickBot="1" x14ac:dyDescent="0.25">
      <c r="A43" s="2" t="s">
        <v>43</v>
      </c>
      <c r="B43" s="5">
        <v>2.5000000000000001E-3</v>
      </c>
      <c r="C43" s="5">
        <v>2.15</v>
      </c>
    </row>
    <row r="44" spans="1:3" ht="18" customHeight="1" thickBot="1" x14ac:dyDescent="0.25">
      <c r="A44" s="2" t="s">
        <v>44</v>
      </c>
      <c r="B44" s="5">
        <v>8.2000000000000007E-3</v>
      </c>
      <c r="C44" s="5">
        <v>2.15</v>
      </c>
    </row>
    <row r="45" spans="1:3" ht="18" customHeight="1" thickBot="1" x14ac:dyDescent="0.25">
      <c r="A45" s="2" t="s">
        <v>45</v>
      </c>
      <c r="B45" s="5">
        <v>4.1000000000000003E-3</v>
      </c>
      <c r="C45" s="5">
        <v>2.13</v>
      </c>
    </row>
    <row r="46" spans="1:3" ht="18" customHeight="1" thickBot="1" x14ac:dyDescent="0.25">
      <c r="A46" s="2" t="s">
        <v>46</v>
      </c>
      <c r="B46" s="5">
        <v>8.3000000000000001E-3</v>
      </c>
      <c r="C46" s="5">
        <v>2.13</v>
      </c>
    </row>
    <row r="47" spans="1:3" ht="18" customHeight="1" thickBot="1" x14ac:dyDescent="0.25">
      <c r="A47" s="2" t="s">
        <v>47</v>
      </c>
      <c r="B47" s="6">
        <v>6.0699999999999998E-5</v>
      </c>
      <c r="C47" s="5">
        <v>2.12</v>
      </c>
    </row>
    <row r="48" spans="1:3" ht="18" customHeight="1" thickBot="1" x14ac:dyDescent="0.25">
      <c r="A48" s="2" t="s">
        <v>48</v>
      </c>
      <c r="B48" s="5">
        <v>6.7999999999999996E-3</v>
      </c>
      <c r="C48" s="5">
        <v>2.12</v>
      </c>
    </row>
    <row r="49" spans="1:3" ht="18" customHeight="1" thickBot="1" x14ac:dyDescent="0.25">
      <c r="A49" s="2" t="s">
        <v>49</v>
      </c>
      <c r="B49" s="6">
        <v>6.6600000000000006E-5</v>
      </c>
      <c r="C49" s="5">
        <v>2.11</v>
      </c>
    </row>
    <row r="50" spans="1:3" ht="18" customHeight="1" thickBot="1" x14ac:dyDescent="0.25">
      <c r="A50" s="2" t="s">
        <v>50</v>
      </c>
      <c r="B50" s="5">
        <v>6.9999999999999999E-4</v>
      </c>
      <c r="C50" s="5">
        <v>2.11</v>
      </c>
    </row>
    <row r="51" spans="1:3" ht="18" customHeight="1" thickBot="1" x14ac:dyDescent="0.25">
      <c r="A51" s="2" t="s">
        <v>51</v>
      </c>
      <c r="B51" s="5">
        <v>4.0000000000000002E-4</v>
      </c>
      <c r="C51" s="5">
        <v>2.1</v>
      </c>
    </row>
    <row r="52" spans="1:3" ht="18" customHeight="1" thickBot="1" x14ac:dyDescent="0.25">
      <c r="A52" s="2" t="s">
        <v>52</v>
      </c>
      <c r="B52" s="5">
        <v>8.6E-3</v>
      </c>
      <c r="C52" s="5">
        <v>2.08</v>
      </c>
    </row>
    <row r="53" spans="1:3" ht="18" customHeight="1" thickBot="1" x14ac:dyDescent="0.25">
      <c r="A53" s="2" t="s">
        <v>53</v>
      </c>
      <c r="B53" s="5">
        <v>1.1999999999999999E-3</v>
      </c>
      <c r="C53" s="5">
        <v>2.0699999999999998</v>
      </c>
    </row>
    <row r="54" spans="1:3" ht="18" customHeight="1" thickBot="1" x14ac:dyDescent="0.25">
      <c r="A54" s="2" t="s">
        <v>54</v>
      </c>
      <c r="B54" s="5">
        <v>5.1000000000000004E-3</v>
      </c>
      <c r="C54" s="5">
        <v>2.0699999999999998</v>
      </c>
    </row>
    <row r="55" spans="1:3" ht="18" customHeight="1" thickBot="1" x14ac:dyDescent="0.25">
      <c r="A55" s="2" t="s">
        <v>55</v>
      </c>
      <c r="B55" s="5">
        <v>2.3999999999999998E-3</v>
      </c>
      <c r="C55" s="5">
        <v>2.06</v>
      </c>
    </row>
    <row r="56" spans="1:3" ht="18" customHeight="1" thickBot="1" x14ac:dyDescent="0.25">
      <c r="A56" s="2" t="s">
        <v>56</v>
      </c>
      <c r="B56" s="5">
        <v>3.0999999999999999E-3</v>
      </c>
      <c r="C56" s="5">
        <v>2.06</v>
      </c>
    </row>
    <row r="57" spans="1:3" ht="18" customHeight="1" thickBot="1" x14ac:dyDescent="0.25">
      <c r="A57" s="2" t="s">
        <v>57</v>
      </c>
      <c r="B57" s="5">
        <v>2.0000000000000001E-4</v>
      </c>
      <c r="C57" s="5">
        <v>2.04</v>
      </c>
    </row>
    <row r="58" spans="1:3" ht="18" customHeight="1" thickBot="1" x14ac:dyDescent="0.25">
      <c r="A58" s="2" t="s">
        <v>58</v>
      </c>
      <c r="B58" s="5">
        <v>2.2000000000000001E-3</v>
      </c>
      <c r="C58" s="5">
        <v>2.04</v>
      </c>
    </row>
    <row r="59" spans="1:3" ht="18" customHeight="1" thickBot="1" x14ac:dyDescent="0.25">
      <c r="A59" s="2" t="s">
        <v>59</v>
      </c>
      <c r="B59" s="5">
        <v>3.0000000000000001E-3</v>
      </c>
      <c r="C59" s="5">
        <v>2.04</v>
      </c>
    </row>
    <row r="60" spans="1:3" ht="18" customHeight="1" thickBot="1" x14ac:dyDescent="0.25">
      <c r="A60" s="2" t="s">
        <v>60</v>
      </c>
      <c r="B60" s="5">
        <v>6.6E-3</v>
      </c>
      <c r="C60" s="5">
        <v>2.04</v>
      </c>
    </row>
    <row r="61" spans="1:3" ht="18" customHeight="1" thickBot="1" x14ac:dyDescent="0.25">
      <c r="A61" s="2" t="s">
        <v>61</v>
      </c>
      <c r="B61" s="5">
        <v>2.0000000000000001E-4</v>
      </c>
      <c r="C61" s="5">
        <v>2.0299999999999998</v>
      </c>
    </row>
    <row r="62" spans="1:3" ht="18" customHeight="1" thickBot="1" x14ac:dyDescent="0.25">
      <c r="A62" s="2" t="s">
        <v>62</v>
      </c>
      <c r="B62" s="5">
        <v>1.1000000000000001E-3</v>
      </c>
      <c r="C62" s="5">
        <v>2.0299999999999998</v>
      </c>
    </row>
    <row r="63" spans="1:3" ht="18" customHeight="1" thickBot="1" x14ac:dyDescent="0.25">
      <c r="A63" s="2" t="s">
        <v>63</v>
      </c>
      <c r="B63" s="5">
        <v>3.8999999999999998E-3</v>
      </c>
      <c r="C63" s="5">
        <v>2.0299999999999998</v>
      </c>
    </row>
    <row r="64" spans="1:3" ht="18" customHeight="1" thickBot="1" x14ac:dyDescent="0.25">
      <c r="A64" s="2" t="s">
        <v>64</v>
      </c>
      <c r="B64" s="5">
        <v>5.9999999999999995E-4</v>
      </c>
      <c r="C64" s="5">
        <v>2.02</v>
      </c>
    </row>
    <row r="65" spans="1:3" ht="18" customHeight="1" thickBot="1" x14ac:dyDescent="0.25">
      <c r="A65" s="2" t="s">
        <v>65</v>
      </c>
      <c r="B65" s="5">
        <v>8.3999999999999995E-3</v>
      </c>
      <c r="C65" s="5">
        <v>2.0099999999999998</v>
      </c>
    </row>
    <row r="66" spans="1:3" ht="18" customHeight="1" thickBot="1" x14ac:dyDescent="0.25">
      <c r="A66" s="2" t="s">
        <v>66</v>
      </c>
      <c r="B66" s="5">
        <v>7.6E-3</v>
      </c>
      <c r="C66" s="5">
        <v>2</v>
      </c>
    </row>
  </sheetData>
  <conditionalFormatting sqref="C2:C6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pioni Vinciguerra, Gian Luca</dc:creator>
  <cp:lastModifiedBy>Rampioni Vinciguerra, Gian Luca</cp:lastModifiedBy>
  <dcterms:created xsi:type="dcterms:W3CDTF">2015-06-05T18:17:20Z</dcterms:created>
  <dcterms:modified xsi:type="dcterms:W3CDTF">2022-01-26T20:30:19Z</dcterms:modified>
</cp:coreProperties>
</file>